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net\Dropbox\Project and Paper outlines\2015_Lepto trxn profiling paper\Submitted\PLoS Med Submission\Figures and Supplemental Tables\"/>
    </mc:Choice>
  </mc:AlternateContent>
  <bookViews>
    <workbookView xWindow="0" yWindow="0" windowWidth="23040" windowHeight="8256"/>
  </bookViews>
  <sheets>
    <sheet name="Table S5 Ab corr w Ig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" uniqueCount="148">
  <si>
    <r>
      <t xml:space="preserve">Table S5. </t>
    </r>
    <r>
      <rPr>
        <sz val="10"/>
        <color theme="1"/>
        <rFont val="Arial"/>
        <family val="2"/>
      </rPr>
      <t>Association between acute antibody titer and immunoglobulin transcript fold-change.</t>
    </r>
  </si>
  <si>
    <t>Probe</t>
  </si>
  <si>
    <t>Gene Symbol</t>
  </si>
  <si>
    <t>Gene Description</t>
  </si>
  <si>
    <t>DvS_foldch</t>
  </si>
  <si>
    <t>DvS_qval</t>
  </si>
  <si>
    <t>p-value</t>
  </si>
  <si>
    <t>A_33_P3372647</t>
  </si>
  <si>
    <t>IGLV1-36</t>
  </si>
  <si>
    <t xml:space="preserve">immunoglobulin lambda variable 1-36 </t>
  </si>
  <si>
    <t>A_33_P3424754</t>
  </si>
  <si>
    <t>IGLV1-47</t>
  </si>
  <si>
    <t xml:space="preserve">immunoglobulin lambda variable 1-47 </t>
  </si>
  <si>
    <t>A_33_P3331228</t>
  </si>
  <si>
    <t>IGHV3-15</t>
  </si>
  <si>
    <t xml:space="preserve">immunoglobulin heavy variable 3-15 </t>
  </si>
  <si>
    <t>A_33_P3336822</t>
  </si>
  <si>
    <t>IGLV1-44</t>
  </si>
  <si>
    <t xml:space="preserve">immunoglobulin lambda variable 1-44 </t>
  </si>
  <si>
    <t>A_23_P361654</t>
  </si>
  <si>
    <t>IGKV1D-16</t>
  </si>
  <si>
    <t xml:space="preserve">immunoglobulin kappa variable 1D-16 </t>
  </si>
  <si>
    <t>A_33_P3379039</t>
  </si>
  <si>
    <t>IGLL5</t>
  </si>
  <si>
    <t>immunoglobulin lambda-like polypeptide 5 (IGLL5), t</t>
  </si>
  <si>
    <t>A_24_P318990</t>
  </si>
  <si>
    <t>IGLV1-50</t>
  </si>
  <si>
    <t xml:space="preserve">immunoglobulin lambda variable 1-50 (non-functional) </t>
  </si>
  <si>
    <t>A_33_P3281437</t>
  </si>
  <si>
    <t>IGKV1D-8</t>
  </si>
  <si>
    <t xml:space="preserve">immunoglobulin kappa variable 1D-8 </t>
  </si>
  <si>
    <t>A_24_P605563</t>
  </si>
  <si>
    <t>IGLC2</t>
  </si>
  <si>
    <t xml:space="preserve">immunoglobulin lambda constant 2 (Kern-Oz- marker) </t>
  </si>
  <si>
    <t>A_33_P3331220</t>
  </si>
  <si>
    <t>IGHV3-35</t>
  </si>
  <si>
    <t xml:space="preserve">immunoglobulin heavy variable 3-35 (non-functional) </t>
  </si>
  <si>
    <t>A_33_P3308716</t>
  </si>
  <si>
    <t>IGLV4-69</t>
  </si>
  <si>
    <t xml:space="preserve">immunoglobulin lambda variable 4-69 </t>
  </si>
  <si>
    <t>A_33_P3331150</t>
  </si>
  <si>
    <t>IGHV3-20</t>
  </si>
  <si>
    <t xml:space="preserve">immunoglobulin heavy variable 3-20 </t>
  </si>
  <si>
    <t>A_24_P417352</t>
  </si>
  <si>
    <t>IGHM</t>
  </si>
  <si>
    <t xml:space="preserve">immunoglobulin heavy constant mu </t>
  </si>
  <si>
    <t>A_33_P3301075</t>
  </si>
  <si>
    <t>IGHV3-33</t>
  </si>
  <si>
    <t xml:space="preserve">immunoglobulin heavy variable 3-33 </t>
  </si>
  <si>
    <t>A_33_P3331178</t>
  </si>
  <si>
    <t>IGHV3-16</t>
  </si>
  <si>
    <t xml:space="preserve">immunoglobulin heavy variable 3-16 (non-functional) </t>
  </si>
  <si>
    <t>A_33_P3714341</t>
  </si>
  <si>
    <t>IGK</t>
  </si>
  <si>
    <t>IGK mRNA for immunoglobulin kappa light chain, part</t>
  </si>
  <si>
    <t>A_24_P239076</t>
  </si>
  <si>
    <t>IGLL1</t>
  </si>
  <si>
    <t>immunoglobulin lambda-like polypeptide 1 (IGLL1), t</t>
  </si>
  <si>
    <t>A_24_P813550</t>
  </si>
  <si>
    <t>IGHV4-59</t>
  </si>
  <si>
    <t xml:space="preserve">immunoglobulin heavy variable 4-59 </t>
  </si>
  <si>
    <t>A_33_P3281444</t>
  </si>
  <si>
    <t>IGKV1D-43</t>
  </si>
  <si>
    <t xml:space="preserve">immunoglobulin kappa variable 1D-43 </t>
  </si>
  <si>
    <t>A_24_P15388</t>
  </si>
  <si>
    <t>IGHV3-74</t>
  </si>
  <si>
    <t xml:space="preserve">immunoglobulin heavy variable 3-74 </t>
  </si>
  <si>
    <t>A_24_P315941</t>
  </si>
  <si>
    <t>IGHV3-49</t>
  </si>
  <si>
    <t xml:space="preserve">immunoglobulin heavy variable 3-49 </t>
  </si>
  <si>
    <t>A_33_P3226154</t>
  </si>
  <si>
    <t>IGKC</t>
  </si>
  <si>
    <t xml:space="preserve">immunoglobulin kappa constant </t>
  </si>
  <si>
    <t>A_33_P3289246</t>
  </si>
  <si>
    <t>IGHV3-9</t>
  </si>
  <si>
    <t xml:space="preserve">immunoglobulin heavy variable 3-9 </t>
  </si>
  <si>
    <t>A_24_P110242</t>
  </si>
  <si>
    <t>IGHV3OR16-9</t>
  </si>
  <si>
    <t xml:space="preserve">immunoglobulin heavy variable 3/OR16-8 (non-functional) </t>
  </si>
  <si>
    <t>A_24_P212024</t>
  </si>
  <si>
    <t>IGKV1-27</t>
  </si>
  <si>
    <t xml:space="preserve">immunoglobulin kappa variable 1-27 </t>
  </si>
  <si>
    <t>A_32_P148122</t>
  </si>
  <si>
    <t>IGKV1D-33</t>
  </si>
  <si>
    <t xml:space="preserve">immunoglobulin kappa variable 1D-33 </t>
  </si>
  <si>
    <t>A_24_P510357</t>
  </si>
  <si>
    <t>IGLV2-14</t>
  </si>
  <si>
    <t xml:space="preserve">immunoglobulin lambda variable 2-14 </t>
  </si>
  <si>
    <t>A_24_P683861</t>
  </si>
  <si>
    <t>IGHV1-2</t>
  </si>
  <si>
    <t xml:space="preserve">immunoglobulin heavy variable 1-2 </t>
  </si>
  <si>
    <t>A_32_P190951</t>
  </si>
  <si>
    <t>IGHV1-46</t>
  </si>
  <si>
    <t xml:space="preserve">immunoglobulin heavy variable 1-46 </t>
  </si>
  <si>
    <t>A_33_P3399985</t>
  </si>
  <si>
    <t>IGKV2D-24</t>
  </si>
  <si>
    <t xml:space="preserve">immunoglobulin kappa variable 2D-24 (non-functional) </t>
  </si>
  <si>
    <t>A_24_P626951</t>
  </si>
  <si>
    <t>IGKV1-16</t>
  </si>
  <si>
    <t xml:space="preserve">immunoglobulin kappa variable 1-16 </t>
  </si>
  <si>
    <t>A_33_P3304707</t>
  </si>
  <si>
    <t>IGLV2-8</t>
  </si>
  <si>
    <t xml:space="preserve">immunoglobulin lambda variable 2-8 </t>
  </si>
  <si>
    <t>A_33_P3351180</t>
  </si>
  <si>
    <t>IGHA1</t>
  </si>
  <si>
    <t xml:space="preserve">immunoglobulin heavy constant alpha 1 </t>
  </si>
  <si>
    <t>A_24_P204727</t>
  </si>
  <si>
    <t>IGHV3-48</t>
  </si>
  <si>
    <t xml:space="preserve">immunoglobulin heavy variable 3-48 </t>
  </si>
  <si>
    <t>A_23_P167168</t>
  </si>
  <si>
    <t>IGJ</t>
  </si>
  <si>
    <t>immunoglobulin J polypeptide, linker protein</t>
  </si>
  <si>
    <t>A_24_P367432</t>
  </si>
  <si>
    <t>IGHV1-69</t>
  </si>
  <si>
    <t xml:space="preserve">immunoglobulin heavy variable 1-69 </t>
  </si>
  <si>
    <t>A_33_P3424612</t>
  </si>
  <si>
    <t>IGKV3-11</t>
  </si>
  <si>
    <t xml:space="preserve">immunoglobulin kappa variable 3-11 </t>
  </si>
  <si>
    <t>A_32_P159192</t>
  </si>
  <si>
    <t>IGKV3-7</t>
  </si>
  <si>
    <t xml:space="preserve">immunoglobulin kappa variable 3-7 (non-functional) </t>
  </si>
  <si>
    <t>A_24_P357847</t>
  </si>
  <si>
    <t>IGKV3-15</t>
  </si>
  <si>
    <t xml:space="preserve">immunoglobulin kappa variable 3-15 </t>
  </si>
  <si>
    <t>A_33_P3331193</t>
  </si>
  <si>
    <t>IGHV1-18</t>
  </si>
  <si>
    <t xml:space="preserve">immunoglobulin heavy variable 1-18 </t>
  </si>
  <si>
    <t>A_33_P3364959</t>
  </si>
  <si>
    <t>IGLV2</t>
  </si>
  <si>
    <t>isolate N1408L immunoglobulin lambda light chain va</t>
  </si>
  <si>
    <t>A_23_P21800</t>
  </si>
  <si>
    <t>IGKV3-20</t>
  </si>
  <si>
    <t xml:space="preserve">immunoglobulin kappa variable 3-20 </t>
  </si>
  <si>
    <t>A_23_P218126</t>
  </si>
  <si>
    <t>IGHG1</t>
  </si>
  <si>
    <t xml:space="preserve">immunoglobulin heavy constant gamma 1 (G1m marker) </t>
  </si>
  <si>
    <t>A_24_P161764</t>
  </si>
  <si>
    <t>IGHV1-3</t>
  </si>
  <si>
    <t xml:space="preserve">immunoglobulin heavy variable 1-3 </t>
  </si>
  <si>
    <t>A_32_P157927</t>
  </si>
  <si>
    <t>IGKV4-1</t>
  </si>
  <si>
    <t xml:space="preserve">immunoglobulin kappa variable 4-1 </t>
  </si>
  <si>
    <t>A_33_P3263319</t>
  </si>
  <si>
    <t>IGHG3</t>
  </si>
  <si>
    <t xml:space="preserve">immunoglobulin heavy constant gamma 3 (G3m marker) </t>
  </si>
  <si>
    <t>A_33_P3247639</t>
  </si>
  <si>
    <t>IGHV3OR16-10</t>
  </si>
  <si>
    <t xml:space="preserve">immunoglobulin heavy variable 3/OR16-10 (non-functiona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Helvetica"/>
    </font>
    <font>
      <b/>
      <sz val="10"/>
      <name val="Helvetica"/>
    </font>
    <font>
      <sz val="10"/>
      <name val="Arial"/>
      <family val="2"/>
    </font>
    <font>
      <sz val="10"/>
      <color theme="1"/>
      <name val="Helvetica"/>
    </font>
    <font>
      <sz val="10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49" fontId="4" fillId="0" borderId="0" xfId="0" applyNumberFormat="1" applyFont="1" applyFill="1" applyAlignment="1">
      <alignment horizontal="left" vertical="center"/>
    </xf>
    <xf numFmtId="49" fontId="5" fillId="0" borderId="0" xfId="0" applyNumberFormat="1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165" fontId="6" fillId="0" borderId="0" xfId="0" applyNumberFormat="1" applyFont="1" applyAlignment="1">
      <alignment horizontal="left" vertical="center"/>
    </xf>
    <xf numFmtId="49" fontId="7" fillId="0" borderId="0" xfId="0" applyNumberFormat="1" applyFont="1" applyFill="1" applyAlignment="1">
      <alignment horizontal="left" vertical="center"/>
    </xf>
  </cellXfs>
  <cellStyles count="1">
    <cellStyle name="Normal" xfId="0" builtinId="0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workbookViewId="0"/>
  </sheetViews>
  <sheetFormatPr defaultColWidth="11.19921875" defaultRowHeight="13.2" x14ac:dyDescent="0.3"/>
  <cols>
    <col min="1" max="1" width="15.19921875" style="2" customWidth="1"/>
    <col min="2" max="2" width="11.8984375" style="2" customWidth="1"/>
    <col min="3" max="3" width="44.69921875" style="3" bestFit="1" customWidth="1"/>
    <col min="4" max="5" width="11.19921875" style="4"/>
    <col min="6" max="6" width="11.19921875" style="5"/>
    <col min="7" max="16384" width="11.19921875" style="2"/>
  </cols>
  <sheetData>
    <row r="1" spans="1:9" x14ac:dyDescent="0.3">
      <c r="A1" s="1" t="s">
        <v>0</v>
      </c>
    </row>
    <row r="3" spans="1:9" x14ac:dyDescent="0.3">
      <c r="A3" s="6" t="s">
        <v>1</v>
      </c>
      <c r="B3" s="6" t="s">
        <v>2</v>
      </c>
      <c r="C3" s="7" t="s">
        <v>3</v>
      </c>
      <c r="D3" s="8" t="s">
        <v>4</v>
      </c>
      <c r="E3" s="8" t="s">
        <v>5</v>
      </c>
      <c r="F3" s="9" t="s">
        <v>6</v>
      </c>
      <c r="G3" s="1"/>
      <c r="H3" s="1"/>
    </row>
    <row r="4" spans="1:9" x14ac:dyDescent="0.3">
      <c r="A4" s="10" t="s">
        <v>7</v>
      </c>
      <c r="B4" s="11" t="s">
        <v>8</v>
      </c>
      <c r="C4" s="12" t="s">
        <v>9</v>
      </c>
      <c r="D4" s="13">
        <v>0.219328396124706</v>
      </c>
      <c r="E4" s="13">
        <v>0.66084306473285404</v>
      </c>
      <c r="F4" s="14">
        <v>1.7597999999999999E-3</v>
      </c>
      <c r="I4" s="15"/>
    </row>
    <row r="5" spans="1:9" x14ac:dyDescent="0.3">
      <c r="A5" s="10" t="s">
        <v>10</v>
      </c>
      <c r="B5" s="11" t="s">
        <v>11</v>
      </c>
      <c r="C5" s="12" t="s">
        <v>12</v>
      </c>
      <c r="D5" s="13">
        <v>0.16607639034701299</v>
      </c>
      <c r="E5" s="13">
        <v>0.46934876756594801</v>
      </c>
      <c r="F5" s="14">
        <v>3.3578000000000002E-3</v>
      </c>
      <c r="I5" s="15"/>
    </row>
    <row r="6" spans="1:9" x14ac:dyDescent="0.3">
      <c r="A6" s="10" t="s">
        <v>13</v>
      </c>
      <c r="B6" s="11" t="s">
        <v>14</v>
      </c>
      <c r="C6" s="12" t="s">
        <v>15</v>
      </c>
      <c r="D6" s="13">
        <v>0.21229302051639701</v>
      </c>
      <c r="E6" s="13">
        <v>0.73174059825242199</v>
      </c>
      <c r="F6" s="14">
        <v>4.4495999999999997E-3</v>
      </c>
      <c r="I6" s="15"/>
    </row>
    <row r="7" spans="1:9" x14ac:dyDescent="0.3">
      <c r="A7" s="10" t="s">
        <v>16</v>
      </c>
      <c r="B7" s="11" t="s">
        <v>17</v>
      </c>
      <c r="C7" s="12" t="s">
        <v>18</v>
      </c>
      <c r="D7" s="13">
        <v>0.16973762574407</v>
      </c>
      <c r="E7" s="13">
        <v>0.73174059825242199</v>
      </c>
      <c r="F7" s="14">
        <v>4.6985999999999998E-3</v>
      </c>
      <c r="I7" s="15"/>
    </row>
    <row r="8" spans="1:9" x14ac:dyDescent="0.3">
      <c r="A8" s="10" t="s">
        <v>19</v>
      </c>
      <c r="B8" s="11" t="s">
        <v>20</v>
      </c>
      <c r="C8" s="12" t="s">
        <v>21</v>
      </c>
      <c r="D8" s="13">
        <v>0.14834645788050099</v>
      </c>
      <c r="E8" s="13">
        <v>0.66084306473285404</v>
      </c>
      <c r="F8" s="14">
        <v>5.0932E-3</v>
      </c>
      <c r="I8" s="15"/>
    </row>
    <row r="9" spans="1:9" x14ac:dyDescent="0.3">
      <c r="A9" s="10" t="s">
        <v>22</v>
      </c>
      <c r="B9" s="16" t="s">
        <v>23</v>
      </c>
      <c r="C9" s="12" t="s">
        <v>24</v>
      </c>
      <c r="D9" s="13">
        <v>0.139713887217467</v>
      </c>
      <c r="E9" s="13">
        <v>0</v>
      </c>
      <c r="F9" s="14">
        <v>8.8643999999999997E-3</v>
      </c>
      <c r="I9" s="17"/>
    </row>
    <row r="10" spans="1:9" x14ac:dyDescent="0.3">
      <c r="A10" s="10" t="s">
        <v>25</v>
      </c>
      <c r="B10" s="10" t="s">
        <v>26</v>
      </c>
      <c r="C10" s="12" t="s">
        <v>27</v>
      </c>
      <c r="D10" s="13">
        <v>0.25129027033477103</v>
      </c>
      <c r="E10" s="13">
        <v>0.73174059825242199</v>
      </c>
      <c r="F10" s="14">
        <v>9.9702000000000002E-3</v>
      </c>
    </row>
    <row r="11" spans="1:9" x14ac:dyDescent="0.3">
      <c r="A11" s="10" t="s">
        <v>28</v>
      </c>
      <c r="B11" s="10" t="s">
        <v>29</v>
      </c>
      <c r="C11" s="12" t="s">
        <v>30</v>
      </c>
      <c r="D11" s="13">
        <v>0.22376822635283999</v>
      </c>
      <c r="E11" s="13">
        <v>0.94915656059297504</v>
      </c>
      <c r="F11" s="14">
        <v>1.2786199999999999E-2</v>
      </c>
    </row>
    <row r="12" spans="1:9" x14ac:dyDescent="0.3">
      <c r="A12" s="10" t="s">
        <v>31</v>
      </c>
      <c r="B12" s="10" t="s">
        <v>32</v>
      </c>
      <c r="C12" s="12" t="s">
        <v>33</v>
      </c>
      <c r="D12" s="13">
        <v>0.16305161267776799</v>
      </c>
      <c r="E12" s="13">
        <v>0</v>
      </c>
      <c r="F12" s="14">
        <v>2.1082E-2</v>
      </c>
    </row>
    <row r="13" spans="1:9" x14ac:dyDescent="0.3">
      <c r="A13" s="10" t="s">
        <v>34</v>
      </c>
      <c r="B13" s="11" t="s">
        <v>35</v>
      </c>
      <c r="C13" s="12" t="s">
        <v>36</v>
      </c>
      <c r="D13" s="13">
        <v>0.17751193068926999</v>
      </c>
      <c r="E13" s="13">
        <v>0.73174059825242199</v>
      </c>
      <c r="F13" s="14">
        <v>2.1499999999999998E-2</v>
      </c>
      <c r="I13" s="15"/>
    </row>
    <row r="14" spans="1:9" x14ac:dyDescent="0.3">
      <c r="A14" s="10" t="s">
        <v>37</v>
      </c>
      <c r="B14" s="11" t="s">
        <v>38</v>
      </c>
      <c r="C14" s="12" t="s">
        <v>39</v>
      </c>
      <c r="D14" s="13">
        <v>0.156506987420481</v>
      </c>
      <c r="E14" s="13">
        <v>0.73174059825242199</v>
      </c>
      <c r="F14" s="14">
        <v>2.5564E-2</v>
      </c>
      <c r="I14" s="15"/>
    </row>
    <row r="15" spans="1:9" x14ac:dyDescent="0.3">
      <c r="A15" s="10" t="s">
        <v>40</v>
      </c>
      <c r="B15" s="11" t="s">
        <v>41</v>
      </c>
      <c r="C15" s="12" t="s">
        <v>42</v>
      </c>
      <c r="D15" s="13">
        <v>0.25450039851887202</v>
      </c>
      <c r="E15" s="13">
        <v>0.73174059825242199</v>
      </c>
      <c r="F15" s="14">
        <v>2.8062E-2</v>
      </c>
      <c r="I15" s="15"/>
    </row>
    <row r="16" spans="1:9" x14ac:dyDescent="0.3">
      <c r="A16" s="10" t="s">
        <v>43</v>
      </c>
      <c r="B16" s="11" t="s">
        <v>44</v>
      </c>
      <c r="C16" s="12" t="s">
        <v>45</v>
      </c>
      <c r="D16" s="13">
        <v>8.6760398348012996E-2</v>
      </c>
      <c r="E16" s="13">
        <v>0.39211416024496898</v>
      </c>
      <c r="F16" s="14">
        <v>3.0192E-2</v>
      </c>
      <c r="I16" s="15"/>
    </row>
    <row r="17" spans="1:9" x14ac:dyDescent="0.3">
      <c r="A17" s="10" t="s">
        <v>46</v>
      </c>
      <c r="B17" s="11" t="s">
        <v>47</v>
      </c>
      <c r="C17" s="12" t="s">
        <v>48</v>
      </c>
      <c r="D17" s="13">
        <v>0.14166389560678699</v>
      </c>
      <c r="E17" s="13">
        <v>0.46934876756594801</v>
      </c>
      <c r="F17" s="14">
        <v>3.1302000000000003E-2</v>
      </c>
      <c r="I17" s="15"/>
    </row>
    <row r="18" spans="1:9" x14ac:dyDescent="0.3">
      <c r="A18" s="10" t="s">
        <v>49</v>
      </c>
      <c r="B18" s="11" t="s">
        <v>50</v>
      </c>
      <c r="C18" s="12" t="s">
        <v>51</v>
      </c>
      <c r="D18" s="13">
        <v>0.187584427906405</v>
      </c>
      <c r="E18" s="13">
        <v>0.46934876756594801</v>
      </c>
      <c r="F18" s="14">
        <v>3.3613999999999998E-2</v>
      </c>
      <c r="I18" s="15"/>
    </row>
    <row r="19" spans="1:9" x14ac:dyDescent="0.3">
      <c r="A19" s="10" t="s">
        <v>52</v>
      </c>
      <c r="B19" s="16" t="s">
        <v>53</v>
      </c>
      <c r="C19" s="12" t="s">
        <v>54</v>
      </c>
      <c r="D19" s="13">
        <v>0.156025522564019</v>
      </c>
      <c r="E19" s="13">
        <v>0.39211416024496898</v>
      </c>
      <c r="F19" s="14">
        <v>3.4211999999999999E-2</v>
      </c>
      <c r="I19" s="17"/>
    </row>
    <row r="20" spans="1:9" x14ac:dyDescent="0.3">
      <c r="A20" s="10" t="s">
        <v>55</v>
      </c>
      <c r="B20" s="16" t="s">
        <v>56</v>
      </c>
      <c r="C20" s="12" t="s">
        <v>57</v>
      </c>
      <c r="D20" s="13">
        <v>0.16303324091865501</v>
      </c>
      <c r="E20" s="13">
        <v>0.39211416024496898</v>
      </c>
      <c r="F20" s="14">
        <v>3.4818000000000002E-2</v>
      </c>
      <c r="I20" s="17"/>
    </row>
    <row r="21" spans="1:9" x14ac:dyDescent="0.3">
      <c r="A21" s="10" t="s">
        <v>58</v>
      </c>
      <c r="B21" s="11" t="s">
        <v>59</v>
      </c>
      <c r="C21" s="12" t="s">
        <v>60</v>
      </c>
      <c r="D21" s="13">
        <v>0.17256339055648301</v>
      </c>
      <c r="E21" s="13">
        <v>0.46934876756594801</v>
      </c>
      <c r="F21" s="14">
        <v>3.7157999999999997E-2</v>
      </c>
      <c r="I21" s="15"/>
    </row>
    <row r="22" spans="1:9" x14ac:dyDescent="0.3">
      <c r="A22" s="10" t="s">
        <v>61</v>
      </c>
      <c r="B22" s="11" t="s">
        <v>62</v>
      </c>
      <c r="C22" s="12" t="s">
        <v>63</v>
      </c>
      <c r="D22" s="13">
        <v>0.107073993843569</v>
      </c>
      <c r="E22" s="13">
        <v>0</v>
      </c>
      <c r="F22" s="14">
        <v>3.9289999999999999E-2</v>
      </c>
      <c r="I22" s="15"/>
    </row>
    <row r="23" spans="1:9" x14ac:dyDescent="0.3">
      <c r="A23" s="10" t="s">
        <v>64</v>
      </c>
      <c r="B23" s="11" t="s">
        <v>65</v>
      </c>
      <c r="C23" s="12" t="s">
        <v>66</v>
      </c>
      <c r="D23" s="13">
        <v>0.15085979030114899</v>
      </c>
      <c r="E23" s="13">
        <v>0.46934876756594801</v>
      </c>
      <c r="F23" s="14">
        <v>4.4179999999999997E-2</v>
      </c>
      <c r="I23" s="15"/>
    </row>
    <row r="24" spans="1:9" x14ac:dyDescent="0.3">
      <c r="A24" s="6" t="s">
        <v>67</v>
      </c>
      <c r="B24" s="18" t="s">
        <v>68</v>
      </c>
      <c r="C24" s="7" t="s">
        <v>69</v>
      </c>
      <c r="D24" s="8">
        <v>0.24011525591194299</v>
      </c>
      <c r="E24" s="8">
        <v>0.46934876756594801</v>
      </c>
      <c r="F24" s="9">
        <v>4.8722000000000001E-2</v>
      </c>
      <c r="I24" s="15"/>
    </row>
    <row r="25" spans="1:9" x14ac:dyDescent="0.3">
      <c r="A25" s="19" t="s">
        <v>70</v>
      </c>
      <c r="B25" s="20" t="s">
        <v>71</v>
      </c>
      <c r="C25" s="21" t="s">
        <v>72</v>
      </c>
      <c r="D25" s="22">
        <v>7.3783022104030496E-2</v>
      </c>
      <c r="E25" s="22">
        <v>0</v>
      </c>
      <c r="F25" s="23">
        <v>5.9748000000000002E-2</v>
      </c>
      <c r="I25" s="15"/>
    </row>
    <row r="26" spans="1:9" x14ac:dyDescent="0.3">
      <c r="A26" s="19" t="s">
        <v>73</v>
      </c>
      <c r="B26" s="20" t="s">
        <v>74</v>
      </c>
      <c r="C26" s="21" t="s">
        <v>75</v>
      </c>
      <c r="D26" s="22">
        <v>0.16263957510841701</v>
      </c>
      <c r="E26" s="22">
        <v>0.66084306473285404</v>
      </c>
      <c r="F26" s="23">
        <v>6.0665999999999998E-2</v>
      </c>
      <c r="I26" s="15"/>
    </row>
    <row r="27" spans="1:9" x14ac:dyDescent="0.3">
      <c r="A27" s="19" t="s">
        <v>76</v>
      </c>
      <c r="B27" s="20" t="s">
        <v>77</v>
      </c>
      <c r="C27" s="21" t="s">
        <v>78</v>
      </c>
      <c r="D27" s="22">
        <v>0.16395740590017399</v>
      </c>
      <c r="E27" s="22">
        <v>0.39211416024496898</v>
      </c>
      <c r="F27" s="23">
        <v>6.4441999999999999E-2</v>
      </c>
      <c r="I27" s="15"/>
    </row>
    <row r="28" spans="1:9" x14ac:dyDescent="0.3">
      <c r="A28" s="19" t="s">
        <v>79</v>
      </c>
      <c r="B28" s="20" t="s">
        <v>80</v>
      </c>
      <c r="C28" s="21" t="s">
        <v>81</v>
      </c>
      <c r="D28" s="22">
        <v>8.4353461209200703E-2</v>
      </c>
      <c r="E28" s="22">
        <v>0</v>
      </c>
      <c r="F28" s="23">
        <v>6.4441999999999999E-2</v>
      </c>
      <c r="I28" s="15"/>
    </row>
    <row r="29" spans="1:9" x14ac:dyDescent="0.3">
      <c r="A29" s="19" t="s">
        <v>82</v>
      </c>
      <c r="B29" s="20" t="s">
        <v>83</v>
      </c>
      <c r="C29" s="21" t="s">
        <v>84</v>
      </c>
      <c r="D29" s="22">
        <v>0.10211016043557899</v>
      </c>
      <c r="E29" s="22">
        <v>0</v>
      </c>
      <c r="F29" s="23">
        <v>8.1278000000000003E-2</v>
      </c>
      <c r="I29" s="15"/>
    </row>
    <row r="30" spans="1:9" x14ac:dyDescent="0.3">
      <c r="A30" s="19" t="s">
        <v>85</v>
      </c>
      <c r="B30" s="20" t="s">
        <v>86</v>
      </c>
      <c r="C30" s="21" t="s">
        <v>87</v>
      </c>
      <c r="D30" s="22">
        <v>0.17401501092538099</v>
      </c>
      <c r="E30" s="22">
        <v>0.66084306473285404</v>
      </c>
      <c r="F30" s="23">
        <v>8.2425999999999999E-2</v>
      </c>
      <c r="I30" s="15"/>
    </row>
    <row r="31" spans="1:9" x14ac:dyDescent="0.3">
      <c r="A31" s="19" t="s">
        <v>88</v>
      </c>
      <c r="B31" s="19" t="s">
        <v>89</v>
      </c>
      <c r="C31" s="21" t="s">
        <v>90</v>
      </c>
      <c r="D31" s="22">
        <v>0.30663103760447202</v>
      </c>
      <c r="E31" s="22">
        <v>0.46934876756594801</v>
      </c>
      <c r="F31" s="23">
        <v>8.4755999999999998E-2</v>
      </c>
    </row>
    <row r="32" spans="1:9" x14ac:dyDescent="0.3">
      <c r="A32" s="19" t="s">
        <v>91</v>
      </c>
      <c r="B32" s="19" t="s">
        <v>92</v>
      </c>
      <c r="C32" s="21" t="s">
        <v>93</v>
      </c>
      <c r="D32" s="22">
        <v>0.36222008773488001</v>
      </c>
      <c r="E32" s="22">
        <v>0.39211416024496898</v>
      </c>
      <c r="F32" s="23">
        <v>8.8340000000000002E-2</v>
      </c>
    </row>
    <row r="33" spans="1:9" x14ac:dyDescent="0.3">
      <c r="A33" s="19" t="s">
        <v>94</v>
      </c>
      <c r="B33" s="20" t="s">
        <v>95</v>
      </c>
      <c r="C33" s="21" t="s">
        <v>96</v>
      </c>
      <c r="D33" s="22">
        <v>0.20797871534996301</v>
      </c>
      <c r="E33" s="22">
        <v>0.94915656059297504</v>
      </c>
      <c r="F33" s="23">
        <v>8.8340000000000002E-2</v>
      </c>
      <c r="I33" s="15"/>
    </row>
    <row r="34" spans="1:9" x14ac:dyDescent="0.3">
      <c r="A34" s="19" t="s">
        <v>97</v>
      </c>
      <c r="B34" s="20" t="s">
        <v>98</v>
      </c>
      <c r="C34" s="21" t="s">
        <v>99</v>
      </c>
      <c r="D34" s="22">
        <v>9.1517830760493593E-2</v>
      </c>
      <c r="E34" s="22">
        <v>0</v>
      </c>
      <c r="F34" s="23">
        <v>9.4553999999999999E-2</v>
      </c>
      <c r="I34" s="15"/>
    </row>
    <row r="35" spans="1:9" x14ac:dyDescent="0.3">
      <c r="A35" s="19" t="s">
        <v>100</v>
      </c>
      <c r="B35" s="24" t="s">
        <v>101</v>
      </c>
      <c r="C35" s="21" t="s">
        <v>102</v>
      </c>
      <c r="D35" s="22">
        <v>0.192301182394925</v>
      </c>
      <c r="E35" s="22">
        <v>0.94915656059297504</v>
      </c>
      <c r="F35" s="23">
        <v>9.8426E-2</v>
      </c>
      <c r="I35" s="17"/>
    </row>
    <row r="36" spans="1:9" x14ac:dyDescent="0.3">
      <c r="A36" s="19" t="s">
        <v>103</v>
      </c>
      <c r="B36" s="20" t="s">
        <v>104</v>
      </c>
      <c r="C36" s="21" t="s">
        <v>105</v>
      </c>
      <c r="D36" s="22">
        <v>0.129714361925998</v>
      </c>
      <c r="E36" s="22">
        <v>0</v>
      </c>
      <c r="F36" s="23">
        <v>9.9741999999999997E-2</v>
      </c>
      <c r="I36" s="15"/>
    </row>
    <row r="37" spans="1:9" x14ac:dyDescent="0.3">
      <c r="A37" s="19" t="s">
        <v>106</v>
      </c>
      <c r="B37" s="20" t="s">
        <v>107</v>
      </c>
      <c r="C37" s="21" t="s">
        <v>108</v>
      </c>
      <c r="D37" s="22">
        <v>0.23495785374255501</v>
      </c>
      <c r="E37" s="22">
        <v>0.73174059825242199</v>
      </c>
      <c r="F37" s="23">
        <v>0.10106999999999999</v>
      </c>
      <c r="I37" s="15"/>
    </row>
    <row r="38" spans="1:9" x14ac:dyDescent="0.3">
      <c r="A38" s="19" t="s">
        <v>109</v>
      </c>
      <c r="B38" s="24" t="s">
        <v>110</v>
      </c>
      <c r="C38" s="21" t="s">
        <v>111</v>
      </c>
      <c r="D38" s="22">
        <v>0.12904558530726201</v>
      </c>
      <c r="E38" s="22">
        <v>0.39211416024496898</v>
      </c>
      <c r="F38" s="23">
        <v>0.11651400000000001</v>
      </c>
      <c r="I38" s="17"/>
    </row>
    <row r="39" spans="1:9" x14ac:dyDescent="0.3">
      <c r="A39" s="19" t="s">
        <v>112</v>
      </c>
      <c r="B39" s="20" t="s">
        <v>113</v>
      </c>
      <c r="C39" s="21" t="s">
        <v>114</v>
      </c>
      <c r="D39" s="22">
        <v>0.29126593728954697</v>
      </c>
      <c r="E39" s="22">
        <v>0.94915656059297504</v>
      </c>
      <c r="F39" s="23">
        <v>0.119488</v>
      </c>
      <c r="I39" s="15"/>
    </row>
    <row r="40" spans="1:9" x14ac:dyDescent="0.3">
      <c r="A40" s="19" t="s">
        <v>115</v>
      </c>
      <c r="B40" s="19" t="s">
        <v>116</v>
      </c>
      <c r="C40" s="21" t="s">
        <v>117</v>
      </c>
      <c r="D40" s="22">
        <v>0.17355239809304801</v>
      </c>
      <c r="E40" s="22">
        <v>0.94915656059297504</v>
      </c>
      <c r="F40" s="23">
        <v>0.12404800000000001</v>
      </c>
    </row>
    <row r="41" spans="1:9" x14ac:dyDescent="0.3">
      <c r="A41" s="19" t="s">
        <v>118</v>
      </c>
      <c r="B41" s="20" t="s">
        <v>119</v>
      </c>
      <c r="C41" s="21" t="s">
        <v>120</v>
      </c>
      <c r="D41" s="22">
        <v>0.13741181627156801</v>
      </c>
      <c r="E41" s="22">
        <v>0.46934876756594801</v>
      </c>
      <c r="F41" s="23">
        <v>0.14866199999999999</v>
      </c>
      <c r="I41" s="15"/>
    </row>
    <row r="42" spans="1:9" x14ac:dyDescent="0.3">
      <c r="A42" s="19" t="s">
        <v>121</v>
      </c>
      <c r="B42" s="20" t="s">
        <v>122</v>
      </c>
      <c r="C42" s="21" t="s">
        <v>123</v>
      </c>
      <c r="D42" s="22">
        <v>0.154352589293103</v>
      </c>
      <c r="E42" s="22">
        <v>0.66084306473285404</v>
      </c>
      <c r="F42" s="23">
        <v>0.15217800000000001</v>
      </c>
      <c r="I42" s="15"/>
    </row>
    <row r="43" spans="1:9" x14ac:dyDescent="0.3">
      <c r="A43" s="19" t="s">
        <v>124</v>
      </c>
      <c r="B43" s="20" t="s">
        <v>125</v>
      </c>
      <c r="C43" s="21" t="s">
        <v>126</v>
      </c>
      <c r="D43" s="22">
        <v>0.26789373425137297</v>
      </c>
      <c r="E43" s="22">
        <v>0.94915656059297504</v>
      </c>
      <c r="F43" s="23">
        <v>0.17251</v>
      </c>
      <c r="I43" s="15"/>
    </row>
    <row r="44" spans="1:9" x14ac:dyDescent="0.3">
      <c r="A44" s="19" t="s">
        <v>127</v>
      </c>
      <c r="B44" s="19" t="s">
        <v>128</v>
      </c>
      <c r="C44" s="21" t="s">
        <v>129</v>
      </c>
      <c r="D44" s="22">
        <v>0.155869996405227</v>
      </c>
      <c r="E44" s="22">
        <v>0.66084306473285404</v>
      </c>
      <c r="F44" s="23">
        <v>0.17835200000000001</v>
      </c>
    </row>
    <row r="45" spans="1:9" x14ac:dyDescent="0.3">
      <c r="A45" s="19" t="s">
        <v>130</v>
      </c>
      <c r="B45" s="20" t="s">
        <v>131</v>
      </c>
      <c r="C45" s="21" t="s">
        <v>132</v>
      </c>
      <c r="D45" s="22">
        <v>0.15156653755182201</v>
      </c>
      <c r="E45" s="22">
        <v>0.73174059825242199</v>
      </c>
      <c r="F45" s="23">
        <v>0.18032999999999999</v>
      </c>
      <c r="I45" s="15"/>
    </row>
    <row r="46" spans="1:9" x14ac:dyDescent="0.3">
      <c r="A46" s="19" t="s">
        <v>133</v>
      </c>
      <c r="B46" s="19" t="s">
        <v>134</v>
      </c>
      <c r="C46" s="21" t="s">
        <v>135</v>
      </c>
      <c r="D46" s="22">
        <v>0.19774572489852801</v>
      </c>
      <c r="E46" s="22">
        <v>0.46934876756594801</v>
      </c>
      <c r="F46" s="23">
        <v>0.22750000000000001</v>
      </c>
    </row>
    <row r="47" spans="1:9" x14ac:dyDescent="0.3">
      <c r="A47" s="19" t="s">
        <v>136</v>
      </c>
      <c r="B47" s="20" t="s">
        <v>137</v>
      </c>
      <c r="C47" s="21" t="s">
        <v>138</v>
      </c>
      <c r="D47" s="22">
        <v>0.229808379287465</v>
      </c>
      <c r="E47" s="22">
        <v>0.46934876756594801</v>
      </c>
      <c r="F47" s="23">
        <v>0.22750000000000001</v>
      </c>
      <c r="I47" s="15"/>
    </row>
    <row r="48" spans="1:9" x14ac:dyDescent="0.3">
      <c r="A48" s="19" t="s">
        <v>139</v>
      </c>
      <c r="B48" s="20" t="s">
        <v>140</v>
      </c>
      <c r="C48" s="21" t="s">
        <v>141</v>
      </c>
      <c r="D48" s="22">
        <v>0.19000541785092601</v>
      </c>
      <c r="E48" s="22">
        <v>0.66084306473285404</v>
      </c>
      <c r="F48" s="23">
        <v>0.25128</v>
      </c>
      <c r="I48" s="15"/>
    </row>
    <row r="49" spans="1:9" x14ac:dyDescent="0.3">
      <c r="A49" s="19" t="s">
        <v>142</v>
      </c>
      <c r="B49" s="20" t="s">
        <v>143</v>
      </c>
      <c r="C49" s="21" t="s">
        <v>144</v>
      </c>
      <c r="D49" s="22">
        <v>0.138533332627408</v>
      </c>
      <c r="E49" s="22">
        <v>0.39211416024496898</v>
      </c>
      <c r="F49" s="23">
        <v>0.32007999999999998</v>
      </c>
      <c r="I49" s="15"/>
    </row>
    <row r="50" spans="1:9" x14ac:dyDescent="0.3">
      <c r="A50" s="19" t="s">
        <v>145</v>
      </c>
      <c r="B50" s="19" t="s">
        <v>146</v>
      </c>
      <c r="C50" s="21" t="s">
        <v>147</v>
      </c>
      <c r="D50" s="22">
        <v>0.22027718772968599</v>
      </c>
      <c r="E50" s="22">
        <v>0.73174059825242199</v>
      </c>
      <c r="F50" s="23">
        <v>6.0665999999999998E-2</v>
      </c>
    </row>
  </sheetData>
  <conditionalFormatting sqref="I4">
    <cfRule type="duplicateValues" dxfId="77" priority="78"/>
  </conditionalFormatting>
  <conditionalFormatting sqref="I5">
    <cfRule type="duplicateValues" dxfId="76" priority="77"/>
  </conditionalFormatting>
  <conditionalFormatting sqref="I6">
    <cfRule type="duplicateValues" dxfId="75" priority="76"/>
  </conditionalFormatting>
  <conditionalFormatting sqref="I7">
    <cfRule type="duplicateValues" dxfId="74" priority="75"/>
  </conditionalFormatting>
  <conditionalFormatting sqref="I8">
    <cfRule type="duplicateValues" dxfId="73" priority="74"/>
  </conditionalFormatting>
  <conditionalFormatting sqref="I9">
    <cfRule type="duplicateValues" dxfId="72" priority="73"/>
  </conditionalFormatting>
  <conditionalFormatting sqref="I13">
    <cfRule type="duplicateValues" dxfId="71" priority="72"/>
  </conditionalFormatting>
  <conditionalFormatting sqref="I14">
    <cfRule type="duplicateValues" dxfId="70" priority="71"/>
  </conditionalFormatting>
  <conditionalFormatting sqref="I15">
    <cfRule type="duplicateValues" dxfId="69" priority="70"/>
  </conditionalFormatting>
  <conditionalFormatting sqref="I16">
    <cfRule type="duplicateValues" dxfId="68" priority="69"/>
  </conditionalFormatting>
  <conditionalFormatting sqref="I17">
    <cfRule type="duplicateValues" dxfId="67" priority="68"/>
  </conditionalFormatting>
  <conditionalFormatting sqref="I18">
    <cfRule type="duplicateValues" dxfId="66" priority="67"/>
  </conditionalFormatting>
  <conditionalFormatting sqref="I19">
    <cfRule type="duplicateValues" dxfId="65" priority="66"/>
  </conditionalFormatting>
  <conditionalFormatting sqref="I20">
    <cfRule type="duplicateValues" dxfId="64" priority="65"/>
  </conditionalFormatting>
  <conditionalFormatting sqref="I21">
    <cfRule type="duplicateValues" dxfId="63" priority="64"/>
  </conditionalFormatting>
  <conditionalFormatting sqref="I22">
    <cfRule type="duplicateValues" dxfId="62" priority="63"/>
  </conditionalFormatting>
  <conditionalFormatting sqref="I23">
    <cfRule type="duplicateValues" dxfId="61" priority="62"/>
  </conditionalFormatting>
  <conditionalFormatting sqref="I24 I26">
    <cfRule type="duplicateValues" dxfId="60" priority="61"/>
  </conditionalFormatting>
  <conditionalFormatting sqref="I26 I4:I24">
    <cfRule type="duplicateValues" dxfId="59" priority="60"/>
  </conditionalFormatting>
  <conditionalFormatting sqref="I25">
    <cfRule type="duplicateValues" dxfId="58" priority="59"/>
  </conditionalFormatting>
  <conditionalFormatting sqref="I27">
    <cfRule type="duplicateValues" dxfId="57" priority="58"/>
  </conditionalFormatting>
  <conditionalFormatting sqref="I28">
    <cfRule type="duplicateValues" dxfId="56" priority="57"/>
  </conditionalFormatting>
  <conditionalFormatting sqref="I29">
    <cfRule type="duplicateValues" dxfId="55" priority="56"/>
  </conditionalFormatting>
  <conditionalFormatting sqref="I30">
    <cfRule type="duplicateValues" dxfId="54" priority="55"/>
  </conditionalFormatting>
  <conditionalFormatting sqref="I33">
    <cfRule type="duplicateValues" dxfId="53" priority="54"/>
  </conditionalFormatting>
  <conditionalFormatting sqref="I34">
    <cfRule type="duplicateValues" dxfId="52" priority="53"/>
  </conditionalFormatting>
  <conditionalFormatting sqref="I35">
    <cfRule type="duplicateValues" dxfId="51" priority="52"/>
  </conditionalFormatting>
  <conditionalFormatting sqref="I36">
    <cfRule type="duplicateValues" dxfId="50" priority="51"/>
  </conditionalFormatting>
  <conditionalFormatting sqref="I37">
    <cfRule type="duplicateValues" dxfId="49" priority="50"/>
  </conditionalFormatting>
  <conditionalFormatting sqref="I38">
    <cfRule type="duplicateValues" dxfId="48" priority="49"/>
  </conditionalFormatting>
  <conditionalFormatting sqref="I39">
    <cfRule type="duplicateValues" dxfId="47" priority="48"/>
  </conditionalFormatting>
  <conditionalFormatting sqref="I41">
    <cfRule type="duplicateValues" dxfId="46" priority="47"/>
  </conditionalFormatting>
  <conditionalFormatting sqref="I42">
    <cfRule type="duplicateValues" dxfId="45" priority="46"/>
  </conditionalFormatting>
  <conditionalFormatting sqref="I43">
    <cfRule type="duplicateValues" dxfId="44" priority="45"/>
  </conditionalFormatting>
  <conditionalFormatting sqref="I45">
    <cfRule type="duplicateValues" dxfId="43" priority="44"/>
  </conditionalFormatting>
  <conditionalFormatting sqref="I47">
    <cfRule type="duplicateValues" dxfId="42" priority="43"/>
  </conditionalFormatting>
  <conditionalFormatting sqref="I48">
    <cfRule type="duplicateValues" dxfId="41" priority="42"/>
  </conditionalFormatting>
  <conditionalFormatting sqref="I49">
    <cfRule type="duplicateValues" dxfId="40" priority="41"/>
  </conditionalFormatting>
  <conditionalFormatting sqref="I1:I1048576">
    <cfRule type="duplicateValues" dxfId="39" priority="40"/>
  </conditionalFormatting>
  <conditionalFormatting sqref="B4">
    <cfRule type="duplicateValues" dxfId="38" priority="39"/>
  </conditionalFormatting>
  <conditionalFormatting sqref="B5">
    <cfRule type="duplicateValues" dxfId="37" priority="38"/>
  </conditionalFormatting>
  <conditionalFormatting sqref="B6">
    <cfRule type="duplicateValues" dxfId="36" priority="37"/>
  </conditionalFormatting>
  <conditionalFormatting sqref="B7">
    <cfRule type="duplicateValues" dxfId="35" priority="36"/>
  </conditionalFormatting>
  <conditionalFormatting sqref="B8">
    <cfRule type="duplicateValues" dxfId="34" priority="35"/>
  </conditionalFormatting>
  <conditionalFormatting sqref="B9">
    <cfRule type="duplicateValues" dxfId="33" priority="34"/>
  </conditionalFormatting>
  <conditionalFormatting sqref="B13">
    <cfRule type="duplicateValues" dxfId="32" priority="33"/>
  </conditionalFormatting>
  <conditionalFormatting sqref="B14">
    <cfRule type="duplicateValues" dxfId="31" priority="32"/>
  </conditionalFormatting>
  <conditionalFormatting sqref="B15">
    <cfRule type="duplicateValues" dxfId="30" priority="31"/>
  </conditionalFormatting>
  <conditionalFormatting sqref="B16">
    <cfRule type="duplicateValues" dxfId="29" priority="30"/>
  </conditionalFormatting>
  <conditionalFormatting sqref="B17">
    <cfRule type="duplicateValues" dxfId="28" priority="29"/>
  </conditionalFormatting>
  <conditionalFormatting sqref="B18">
    <cfRule type="duplicateValues" dxfId="27" priority="28"/>
  </conditionalFormatting>
  <conditionalFormatting sqref="B19">
    <cfRule type="duplicateValues" dxfId="26" priority="27"/>
  </conditionalFormatting>
  <conditionalFormatting sqref="B20">
    <cfRule type="duplicateValues" dxfId="25" priority="26"/>
  </conditionalFormatting>
  <conditionalFormatting sqref="B21">
    <cfRule type="duplicateValues" dxfId="24" priority="25"/>
  </conditionalFormatting>
  <conditionalFormatting sqref="B22">
    <cfRule type="duplicateValues" dxfId="23" priority="24"/>
  </conditionalFormatting>
  <conditionalFormatting sqref="B23">
    <cfRule type="duplicateValues" dxfId="22" priority="23"/>
  </conditionalFormatting>
  <conditionalFormatting sqref="B24 B26">
    <cfRule type="duplicateValues" dxfId="21" priority="22"/>
  </conditionalFormatting>
  <conditionalFormatting sqref="B26 B4:B24">
    <cfRule type="duplicateValues" dxfId="20" priority="21"/>
  </conditionalFormatting>
  <conditionalFormatting sqref="B25">
    <cfRule type="duplicateValues" dxfId="19" priority="20"/>
  </conditionalFormatting>
  <conditionalFormatting sqref="B27">
    <cfRule type="duplicateValues" dxfId="18" priority="19"/>
  </conditionalFormatting>
  <conditionalFormatting sqref="B28">
    <cfRule type="duplicateValues" dxfId="17" priority="18"/>
  </conditionalFormatting>
  <conditionalFormatting sqref="B29">
    <cfRule type="duplicateValues" dxfId="16" priority="17"/>
  </conditionalFormatting>
  <conditionalFormatting sqref="B30">
    <cfRule type="duplicateValues" dxfId="15" priority="16"/>
  </conditionalFormatting>
  <conditionalFormatting sqref="B33">
    <cfRule type="duplicateValues" dxfId="14" priority="15"/>
  </conditionalFormatting>
  <conditionalFormatting sqref="B34">
    <cfRule type="duplicateValues" dxfId="13" priority="14"/>
  </conditionalFormatting>
  <conditionalFormatting sqref="B35">
    <cfRule type="duplicateValues" dxfId="12" priority="13"/>
  </conditionalFormatting>
  <conditionalFormatting sqref="B36">
    <cfRule type="duplicateValues" dxfId="11" priority="12"/>
  </conditionalFormatting>
  <conditionalFormatting sqref="B37">
    <cfRule type="duplicateValues" dxfId="10" priority="11"/>
  </conditionalFormatting>
  <conditionalFormatting sqref="B38">
    <cfRule type="duplicateValues" dxfId="9" priority="10"/>
  </conditionalFormatting>
  <conditionalFormatting sqref="B39">
    <cfRule type="duplicateValues" dxfId="8" priority="9"/>
  </conditionalFormatting>
  <conditionalFormatting sqref="B41">
    <cfRule type="duplicateValues" dxfId="7" priority="8"/>
  </conditionalFormatting>
  <conditionalFormatting sqref="B42">
    <cfRule type="duplicateValues" dxfId="6" priority="7"/>
  </conditionalFormatting>
  <conditionalFormatting sqref="B43">
    <cfRule type="duplicateValues" dxfId="5" priority="6"/>
  </conditionalFormatting>
  <conditionalFormatting sqref="B45">
    <cfRule type="duplicateValues" dxfId="4" priority="5"/>
  </conditionalFormatting>
  <conditionalFormatting sqref="B47">
    <cfRule type="duplicateValues" dxfId="3" priority="4"/>
  </conditionalFormatting>
  <conditionalFormatting sqref="B48">
    <cfRule type="duplicateValues" dxfId="2" priority="3"/>
  </conditionalFormatting>
  <conditionalFormatting sqref="B49">
    <cfRule type="duplicateValues" dxfId="1" priority="2"/>
  </conditionalFormatting>
  <conditionalFormatting sqref="B1:B1048576">
    <cfRule type="duplicateValues" dxfId="0" priority="1"/>
  </conditionalFormatting>
  <pageMargins left="0.75" right="0.75" top="1" bottom="1" header="0.5" footer="0.5"/>
  <pageSetup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Ab corr w Ig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lindow</dc:creator>
  <cp:lastModifiedBy>janet lindow</cp:lastModifiedBy>
  <dcterms:created xsi:type="dcterms:W3CDTF">2016-04-04T20:21:12Z</dcterms:created>
  <dcterms:modified xsi:type="dcterms:W3CDTF">2016-04-04T20:21:28Z</dcterms:modified>
</cp:coreProperties>
</file>